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045" windowHeight="976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2" uniqueCount="22">
  <si>
    <t>No.</t>
  </si>
  <si>
    <t>Sample name</t>
  </si>
  <si>
    <t>number</t>
  </si>
  <si>
    <t>Sample concentration (ng/ml)</t>
  </si>
  <si>
    <t>Sample weight (g)</t>
  </si>
  <si>
    <t>Sample volume (ml)</t>
  </si>
  <si>
    <t>IAA content (ng/g)</t>
  </si>
  <si>
    <t>STDEV</t>
  </si>
  <si>
    <t>fig.5</t>
  </si>
  <si>
    <t>oh ck</t>
  </si>
  <si>
    <t>oh IAA-Ile</t>
  </si>
  <si>
    <t>2h ck</t>
  </si>
  <si>
    <t>2h IAA-Ile</t>
  </si>
  <si>
    <t>4h ck</t>
  </si>
  <si>
    <t>4h IAA-Ile</t>
  </si>
  <si>
    <t>8h ck</t>
  </si>
  <si>
    <t>8h IAA-Ile</t>
  </si>
  <si>
    <t>16h ck</t>
  </si>
  <si>
    <t>16h IAA-Ile</t>
  </si>
  <si>
    <t>fig.10</t>
  </si>
  <si>
    <t>ck</t>
  </si>
  <si>
    <t>VIGS1+5+6</t>
  </si>
</sst>
</file>

<file path=xl/styles.xml><?xml version="1.0" encoding="utf-8"?>
<styleSheet xmlns="http://schemas.openxmlformats.org/spreadsheetml/2006/main">
  <numFmts count="5">
    <numFmt numFmtId="176" formatCode="0.00_ "/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8" fillId="7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13" borderId="4" applyNumberFormat="0" applyFont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2" fillId="0" borderId="1" applyNumberFormat="0" applyFill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19" fillId="17" borderId="6" applyNumberFormat="0" applyAlignment="0" applyProtection="0">
      <alignment vertical="center"/>
    </xf>
    <xf numFmtId="0" fontId="13" fillId="17" borderId="3" applyNumberFormat="0" applyAlignment="0" applyProtection="0">
      <alignment vertical="center"/>
    </xf>
    <xf numFmtId="0" fontId="16" fillId="19" borderId="5" applyNumberFormat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7"/>
  <sheetViews>
    <sheetView tabSelected="1" workbookViewId="0">
      <selection activeCell="J5" sqref="J5"/>
    </sheetView>
  </sheetViews>
  <sheetFormatPr defaultColWidth="9" defaultRowHeight="13.5" outlineLevelCol="7"/>
  <cols>
    <col min="1" max="1" width="8.125" customWidth="1"/>
    <col min="2" max="2" width="12.75" customWidth="1"/>
    <col min="3" max="3" width="19" customWidth="1"/>
    <col min="4" max="4" width="33.25" customWidth="1"/>
    <col min="5" max="5" width="19.875" customWidth="1"/>
    <col min="6" max="6" width="18" customWidth="1"/>
    <col min="7" max="7" width="22.25" customWidth="1"/>
    <col min="8" max="8" width="11.125"/>
  </cols>
  <sheetData>
    <row r="1" ht="15" spans="1: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ht="15" spans="1:8">
      <c r="A2" s="1" t="s">
        <v>8</v>
      </c>
      <c r="B2" s="1" t="s">
        <v>9</v>
      </c>
      <c r="C2" s="1">
        <v>1</v>
      </c>
      <c r="D2" s="1">
        <v>2375.1</v>
      </c>
      <c r="E2" s="1">
        <v>16.72</v>
      </c>
      <c r="F2" s="1">
        <v>1</v>
      </c>
      <c r="G2" s="2">
        <f>D2*F2/E2</f>
        <v>142.051435406699</v>
      </c>
      <c r="H2" s="3">
        <f>STDEV(G2,G3)</f>
        <v>8.90981073404204</v>
      </c>
    </row>
    <row r="3" ht="15" spans="1:8">
      <c r="A3" s="1"/>
      <c r="B3" s="1"/>
      <c r="C3" s="1">
        <v>2</v>
      </c>
      <c r="D3" s="1">
        <v>1665.6</v>
      </c>
      <c r="E3" s="1">
        <v>10.77</v>
      </c>
      <c r="F3" s="1">
        <v>1</v>
      </c>
      <c r="G3" s="2">
        <f t="shared" ref="G3:G27" si="0">D3*F3/E3</f>
        <v>154.651810584958</v>
      </c>
      <c r="H3" s="3"/>
    </row>
    <row r="4" ht="15" spans="1:8">
      <c r="A4" s="1"/>
      <c r="B4" s="1" t="s">
        <v>10</v>
      </c>
      <c r="C4" s="1">
        <v>1</v>
      </c>
      <c r="D4" s="1">
        <v>1504.6</v>
      </c>
      <c r="E4" s="1">
        <v>10.74</v>
      </c>
      <c r="F4" s="1">
        <v>1</v>
      </c>
      <c r="G4" s="2">
        <f t="shared" si="0"/>
        <v>140.093109869646</v>
      </c>
      <c r="H4" s="3">
        <f>STDEV(G4,G5)</f>
        <v>7.80110695401774</v>
      </c>
    </row>
    <row r="5" ht="15" spans="1:8">
      <c r="A5" s="1"/>
      <c r="B5" s="1"/>
      <c r="C5" s="1">
        <v>2</v>
      </c>
      <c r="D5" s="1">
        <v>1396.4</v>
      </c>
      <c r="E5" s="1">
        <v>9.24</v>
      </c>
      <c r="F5" s="1">
        <v>1</v>
      </c>
      <c r="G5" s="2">
        <f t="shared" si="0"/>
        <v>151.125541125541</v>
      </c>
      <c r="H5" s="3"/>
    </row>
    <row r="6" ht="15" spans="1:8">
      <c r="A6" s="1"/>
      <c r="B6" s="1" t="s">
        <v>11</v>
      </c>
      <c r="C6" s="1">
        <v>1</v>
      </c>
      <c r="D6" s="1">
        <v>2118.4</v>
      </c>
      <c r="E6" s="1">
        <v>15.39</v>
      </c>
      <c r="F6" s="1">
        <v>1</v>
      </c>
      <c r="G6" s="2">
        <f t="shared" si="0"/>
        <v>137.647823261858</v>
      </c>
      <c r="H6" s="3">
        <f>STDEV(G6,G7)</f>
        <v>1.69813743393061</v>
      </c>
    </row>
    <row r="7" ht="15" spans="1:8">
      <c r="A7" s="1"/>
      <c r="B7" s="1"/>
      <c r="C7" s="1">
        <v>2</v>
      </c>
      <c r="D7" s="1">
        <v>2270.2</v>
      </c>
      <c r="E7" s="1">
        <v>16.21</v>
      </c>
      <c r="F7" s="1">
        <v>1</v>
      </c>
      <c r="G7" s="2">
        <f t="shared" si="0"/>
        <v>140.049352251696</v>
      </c>
      <c r="H7" s="3"/>
    </row>
    <row r="8" ht="15" spans="1:8">
      <c r="A8" s="1"/>
      <c r="B8" s="1" t="s">
        <v>12</v>
      </c>
      <c r="C8" s="1">
        <v>1</v>
      </c>
      <c r="D8" s="1">
        <v>1238.9</v>
      </c>
      <c r="E8" s="1">
        <v>8.7</v>
      </c>
      <c r="F8" s="1">
        <v>1</v>
      </c>
      <c r="G8" s="2">
        <f t="shared" si="0"/>
        <v>142.402298850575</v>
      </c>
      <c r="H8" s="3">
        <f>STDEV(G8,G9)</f>
        <v>6.79408217800166</v>
      </c>
    </row>
    <row r="9" ht="15" spans="1:8">
      <c r="A9" s="1"/>
      <c r="B9" s="1"/>
      <c r="C9" s="1">
        <v>2</v>
      </c>
      <c r="D9" s="1">
        <v>1436.5</v>
      </c>
      <c r="E9" s="1">
        <v>9.45</v>
      </c>
      <c r="F9" s="1">
        <v>1</v>
      </c>
      <c r="G9" s="2">
        <f t="shared" si="0"/>
        <v>152.010582010582</v>
      </c>
      <c r="H9" s="3"/>
    </row>
    <row r="10" ht="15" spans="1:8">
      <c r="A10" s="1"/>
      <c r="B10" s="1" t="s">
        <v>13</v>
      </c>
      <c r="C10" s="1">
        <v>1</v>
      </c>
      <c r="D10" s="1">
        <v>2318.6</v>
      </c>
      <c r="E10" s="1">
        <v>16.44</v>
      </c>
      <c r="F10" s="1">
        <v>1</v>
      </c>
      <c r="G10" s="2">
        <f t="shared" si="0"/>
        <v>141.034063260341</v>
      </c>
      <c r="H10" s="3">
        <f>STDEV(G10,G11)</f>
        <v>6.34372182162804</v>
      </c>
    </row>
    <row r="11" ht="15" spans="1:8">
      <c r="A11" s="1"/>
      <c r="B11" s="1"/>
      <c r="C11" s="1">
        <v>2</v>
      </c>
      <c r="D11" s="1">
        <v>2757.1</v>
      </c>
      <c r="E11" s="1">
        <v>18.38</v>
      </c>
      <c r="F11" s="1">
        <v>1</v>
      </c>
      <c r="G11" s="2">
        <f t="shared" si="0"/>
        <v>150.005440696409</v>
      </c>
      <c r="H11" s="3"/>
    </row>
    <row r="12" ht="15" spans="1:8">
      <c r="A12" s="1"/>
      <c r="B12" s="1" t="s">
        <v>14</v>
      </c>
      <c r="C12" s="1">
        <v>1</v>
      </c>
      <c r="D12" s="1">
        <v>3296.6</v>
      </c>
      <c r="E12" s="1">
        <v>17.34</v>
      </c>
      <c r="F12" s="1">
        <v>1</v>
      </c>
      <c r="G12" s="2">
        <f t="shared" si="0"/>
        <v>190.115340253749</v>
      </c>
      <c r="H12" s="3">
        <f>STDEV(G12,G13)</f>
        <v>4.23965023168178</v>
      </c>
    </row>
    <row r="13" ht="15" spans="1:8">
      <c r="A13" s="1"/>
      <c r="B13" s="1"/>
      <c r="C13" s="1">
        <v>2</v>
      </c>
      <c r="D13" s="1">
        <v>3282.9</v>
      </c>
      <c r="E13" s="1">
        <v>16.74</v>
      </c>
      <c r="F13" s="1">
        <v>1</v>
      </c>
      <c r="G13" s="2">
        <f t="shared" si="0"/>
        <v>196.111111111111</v>
      </c>
      <c r="H13" s="3"/>
    </row>
    <row r="14" ht="15" spans="1:8">
      <c r="A14" s="1"/>
      <c r="B14" s="1" t="s">
        <v>15</v>
      </c>
      <c r="C14" s="1">
        <v>1</v>
      </c>
      <c r="D14" s="1">
        <v>925.7</v>
      </c>
      <c r="E14" s="1">
        <v>12.5</v>
      </c>
      <c r="F14" s="1">
        <v>1</v>
      </c>
      <c r="G14" s="2">
        <f t="shared" si="0"/>
        <v>74.056</v>
      </c>
      <c r="H14" s="3">
        <f>STDEV(G14,G15)</f>
        <v>1.38721035989969</v>
      </c>
    </row>
    <row r="15" ht="15" spans="1:8">
      <c r="A15" s="1"/>
      <c r="B15" s="1"/>
      <c r="C15" s="1">
        <v>2</v>
      </c>
      <c r="D15" s="1">
        <v>1195</v>
      </c>
      <c r="E15" s="1">
        <v>15.72</v>
      </c>
      <c r="F15" s="1">
        <v>1</v>
      </c>
      <c r="G15" s="2">
        <f t="shared" si="0"/>
        <v>76.0178117048346</v>
      </c>
      <c r="H15" s="3"/>
    </row>
    <row r="16" ht="15" spans="1:8">
      <c r="A16" s="1"/>
      <c r="B16" s="1" t="s">
        <v>16</v>
      </c>
      <c r="C16" s="1">
        <v>1</v>
      </c>
      <c r="D16" s="1">
        <v>2596.3</v>
      </c>
      <c r="E16" s="1">
        <v>18.28</v>
      </c>
      <c r="F16" s="1">
        <v>1</v>
      </c>
      <c r="G16" s="2">
        <f t="shared" si="0"/>
        <v>142.0295404814</v>
      </c>
      <c r="H16" s="3">
        <f>STDEV(G16,G17)</f>
        <v>2.12055844781304</v>
      </c>
    </row>
    <row r="17" ht="15" spans="1:8">
      <c r="A17" s="1"/>
      <c r="B17" s="1"/>
      <c r="C17" s="1">
        <v>2</v>
      </c>
      <c r="D17" s="1">
        <v>2292.9</v>
      </c>
      <c r="E17" s="1">
        <v>15.81</v>
      </c>
      <c r="F17" s="1">
        <v>1</v>
      </c>
      <c r="G17" s="2">
        <f t="shared" si="0"/>
        <v>145.028462998102</v>
      </c>
      <c r="H17" s="3"/>
    </row>
    <row r="18" ht="15" spans="1:8">
      <c r="A18" s="1"/>
      <c r="B18" s="1" t="s">
        <v>17</v>
      </c>
      <c r="C18" s="1">
        <v>1</v>
      </c>
      <c r="D18" s="1">
        <v>468.7</v>
      </c>
      <c r="E18" s="1">
        <v>9.19</v>
      </c>
      <c r="F18" s="1">
        <v>1</v>
      </c>
      <c r="G18" s="2">
        <f t="shared" si="0"/>
        <v>51.0010881392818</v>
      </c>
      <c r="H18" s="3">
        <f>STDEV(G18,G19)</f>
        <v>2.14864787108743</v>
      </c>
    </row>
    <row r="19" ht="15" spans="1:8">
      <c r="A19" s="1"/>
      <c r="B19" s="1"/>
      <c r="C19" s="1">
        <v>2</v>
      </c>
      <c r="D19" s="1">
        <v>489.6</v>
      </c>
      <c r="E19" s="1">
        <v>9.06</v>
      </c>
      <c r="F19" s="1">
        <v>1</v>
      </c>
      <c r="G19" s="2">
        <f t="shared" si="0"/>
        <v>54.0397350993377</v>
      </c>
      <c r="H19" s="3"/>
    </row>
    <row r="20" ht="15" spans="1:8">
      <c r="A20" s="1"/>
      <c r="B20" s="1" t="s">
        <v>18</v>
      </c>
      <c r="C20" s="1">
        <v>1</v>
      </c>
      <c r="D20" s="1">
        <v>1049.9</v>
      </c>
      <c r="E20" s="1">
        <v>10.71</v>
      </c>
      <c r="F20" s="1">
        <v>1</v>
      </c>
      <c r="G20" s="2">
        <f t="shared" si="0"/>
        <v>98.0298786181139</v>
      </c>
      <c r="H20" s="3">
        <f>STDEV(G20,G21)</f>
        <v>2.81785358382038</v>
      </c>
    </row>
    <row r="21" ht="15" spans="1:8">
      <c r="A21" s="1"/>
      <c r="B21" s="1"/>
      <c r="C21" s="1">
        <v>2</v>
      </c>
      <c r="D21" s="1">
        <v>1093.6</v>
      </c>
      <c r="E21" s="1">
        <v>10.72</v>
      </c>
      <c r="F21" s="1">
        <v>1</v>
      </c>
      <c r="G21" s="2">
        <f t="shared" si="0"/>
        <v>102.014925373134</v>
      </c>
      <c r="H21" s="3"/>
    </row>
    <row r="22" ht="15" spans="1:8">
      <c r="A22" s="1" t="s">
        <v>19</v>
      </c>
      <c r="B22" s="1" t="s">
        <v>20</v>
      </c>
      <c r="C22" s="1">
        <v>1</v>
      </c>
      <c r="D22" s="1">
        <v>2459.8</v>
      </c>
      <c r="E22" s="1">
        <v>17.32</v>
      </c>
      <c r="F22" s="1">
        <v>1</v>
      </c>
      <c r="G22" s="2">
        <f t="shared" si="0"/>
        <v>142.0207852194</v>
      </c>
      <c r="H22" s="3">
        <f>STDEV(G22,G23,G24)</f>
        <v>24.996655095896</v>
      </c>
    </row>
    <row r="23" ht="15" spans="1:8">
      <c r="A23" s="1"/>
      <c r="B23" s="1"/>
      <c r="C23" s="1">
        <v>2</v>
      </c>
      <c r="D23" s="1">
        <v>3040</v>
      </c>
      <c r="E23" s="1">
        <v>18.2</v>
      </c>
      <c r="F23" s="1">
        <v>1</v>
      </c>
      <c r="G23" s="2">
        <f t="shared" si="0"/>
        <v>167.032967032967</v>
      </c>
      <c r="H23" s="3"/>
    </row>
    <row r="24" ht="15" spans="1:8">
      <c r="A24" s="1"/>
      <c r="B24" s="1"/>
      <c r="C24" s="1">
        <v>3</v>
      </c>
      <c r="D24" s="1">
        <v>1652.6</v>
      </c>
      <c r="E24" s="1">
        <v>14.12</v>
      </c>
      <c r="F24" s="1">
        <v>1</v>
      </c>
      <c r="G24" s="2">
        <f t="shared" si="0"/>
        <v>117.039660056657</v>
      </c>
      <c r="H24" s="3"/>
    </row>
    <row r="25" ht="15" spans="1:8">
      <c r="A25" s="1"/>
      <c r="B25" s="1" t="s">
        <v>21</v>
      </c>
      <c r="C25" s="1">
        <v>1</v>
      </c>
      <c r="D25" s="1">
        <v>1384.3</v>
      </c>
      <c r="E25" s="1">
        <v>21.97</v>
      </c>
      <c r="F25" s="1">
        <v>1</v>
      </c>
      <c r="G25" s="2">
        <f t="shared" si="0"/>
        <v>63.0086481565772</v>
      </c>
      <c r="H25" s="3">
        <f>STDEV(G25,G26,G27)</f>
        <v>12.0028498558646</v>
      </c>
    </row>
    <row r="26" ht="15" spans="1:8">
      <c r="A26" s="1"/>
      <c r="B26" s="1"/>
      <c r="C26" s="1">
        <v>2</v>
      </c>
      <c r="D26" s="1">
        <v>1378.9</v>
      </c>
      <c r="E26" s="1">
        <v>18.38</v>
      </c>
      <c r="F26" s="1">
        <v>1</v>
      </c>
      <c r="G26" s="2">
        <f t="shared" si="0"/>
        <v>75.0217627856366</v>
      </c>
      <c r="H26" s="3"/>
    </row>
    <row r="27" ht="15" spans="1:8">
      <c r="A27" s="1"/>
      <c r="B27" s="1"/>
      <c r="C27" s="1">
        <v>3</v>
      </c>
      <c r="D27" s="1">
        <v>1174.9</v>
      </c>
      <c r="E27" s="1">
        <v>23.03</v>
      </c>
      <c r="F27" s="1">
        <v>1</v>
      </c>
      <c r="G27" s="2">
        <f t="shared" si="0"/>
        <v>51.0160660008684</v>
      </c>
      <c r="H27" s="3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acBook Air</cp:lastModifiedBy>
  <dcterms:created xsi:type="dcterms:W3CDTF">2019-03-24T07:26:00Z</dcterms:created>
  <dcterms:modified xsi:type="dcterms:W3CDTF">2019-05-13T02:29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96</vt:lpwstr>
  </property>
</Properties>
</file>